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ELL\Desktop\Emmanuel\Global Talent\"/>
    </mc:Choice>
  </mc:AlternateContent>
  <bookViews>
    <workbookView xWindow="0" yWindow="0" windowWidth="19200" windowHeight="6998" activeTab="1"/>
  </bookViews>
  <sheets>
    <sheet name="Kent and Medway" sheetId="1" r:id="rId1"/>
    <sheet name="LO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2" l="1"/>
  <c r="O5" i="2"/>
  <c r="O8" i="2"/>
  <c r="O9" i="2"/>
  <c r="O10" i="2"/>
  <c r="O11" i="2"/>
  <c r="O12" i="2"/>
  <c r="O13" i="2"/>
  <c r="O14" i="2"/>
  <c r="O16" i="2"/>
  <c r="O3" i="2"/>
  <c r="C4" i="2" l="1"/>
  <c r="D4" i="2"/>
  <c r="E4" i="2"/>
  <c r="F4" i="2"/>
  <c r="G4" i="2"/>
  <c r="H4" i="2"/>
  <c r="I4" i="2"/>
  <c r="J4" i="2"/>
  <c r="K4" i="2"/>
  <c r="L4" i="2"/>
  <c r="C5" i="2"/>
  <c r="D5" i="2"/>
  <c r="E5" i="2"/>
  <c r="F5" i="2"/>
  <c r="G5" i="2"/>
  <c r="H5" i="2"/>
  <c r="I5" i="2"/>
  <c r="J5" i="2"/>
  <c r="K5" i="2"/>
  <c r="L5" i="2"/>
  <c r="C6" i="2"/>
  <c r="D6" i="2"/>
  <c r="E6" i="2"/>
  <c r="F6" i="2"/>
  <c r="G6" i="2"/>
  <c r="H6" i="2"/>
  <c r="I6" i="2"/>
  <c r="J6" i="2"/>
  <c r="K6" i="2"/>
  <c r="L6" i="2"/>
  <c r="C7" i="2"/>
  <c r="D7" i="2"/>
  <c r="E7" i="2"/>
  <c r="F7" i="2"/>
  <c r="G7" i="2"/>
  <c r="H7" i="2"/>
  <c r="I7" i="2"/>
  <c r="J7" i="2"/>
  <c r="K7" i="2"/>
  <c r="L7" i="2"/>
  <c r="C8" i="2"/>
  <c r="D8" i="2"/>
  <c r="E8" i="2"/>
  <c r="F8" i="2"/>
  <c r="G8" i="2"/>
  <c r="H8" i="2"/>
  <c r="I8" i="2"/>
  <c r="J8" i="2"/>
  <c r="K8" i="2"/>
  <c r="L8" i="2"/>
  <c r="C9" i="2"/>
  <c r="D9" i="2"/>
  <c r="E9" i="2"/>
  <c r="F9" i="2"/>
  <c r="G9" i="2"/>
  <c r="I9" i="2"/>
  <c r="J9" i="2"/>
  <c r="K9" i="2"/>
  <c r="L9" i="2"/>
  <c r="C10" i="2"/>
  <c r="D10" i="2"/>
  <c r="E10" i="2"/>
  <c r="F10" i="2"/>
  <c r="G10" i="2"/>
  <c r="I10" i="2"/>
  <c r="J10" i="2"/>
  <c r="K10" i="2"/>
  <c r="L10" i="2"/>
  <c r="C11" i="2"/>
  <c r="D11" i="2"/>
  <c r="E11" i="2"/>
  <c r="F11" i="2"/>
  <c r="G11" i="2"/>
  <c r="I11" i="2"/>
  <c r="J11" i="2"/>
  <c r="K11" i="2"/>
  <c r="L11" i="2"/>
  <c r="C12" i="2"/>
  <c r="D12" i="2"/>
  <c r="E12" i="2"/>
  <c r="F12" i="2"/>
  <c r="G12" i="2"/>
  <c r="H12" i="2"/>
  <c r="I12" i="2"/>
  <c r="J12" i="2"/>
  <c r="K12" i="2"/>
  <c r="L12" i="2"/>
  <c r="C13" i="2"/>
  <c r="D13" i="2"/>
  <c r="E13" i="2"/>
  <c r="F13" i="2"/>
  <c r="G13" i="2"/>
  <c r="H13" i="2"/>
  <c r="I13" i="2"/>
  <c r="J13" i="2"/>
  <c r="K13" i="2"/>
  <c r="L13" i="2"/>
  <c r="C14" i="2"/>
  <c r="D14" i="2"/>
  <c r="E14" i="2"/>
  <c r="F14" i="2"/>
  <c r="G14" i="2"/>
  <c r="H14" i="2"/>
  <c r="I14" i="2"/>
  <c r="J14" i="2"/>
  <c r="K14" i="2"/>
  <c r="L14" i="2"/>
  <c r="D15" i="2"/>
  <c r="E15" i="2"/>
  <c r="G15" i="2"/>
  <c r="I15" i="2"/>
  <c r="J15" i="2"/>
  <c r="K15" i="2"/>
  <c r="L15" i="2"/>
  <c r="C16" i="2"/>
  <c r="D16" i="2"/>
  <c r="E16" i="2"/>
  <c r="G16" i="2"/>
  <c r="I16" i="2"/>
  <c r="J16" i="2"/>
  <c r="K16" i="2"/>
  <c r="L16" i="2"/>
  <c r="C17" i="2"/>
  <c r="D17" i="2"/>
  <c r="E17" i="2"/>
  <c r="G17" i="2"/>
  <c r="I17" i="2"/>
  <c r="J17" i="2"/>
  <c r="K17" i="2"/>
  <c r="L17" i="2"/>
  <c r="D3" i="2"/>
  <c r="E3" i="2"/>
  <c r="F3" i="2"/>
  <c r="G3" i="2"/>
  <c r="H3" i="2"/>
  <c r="I3" i="2"/>
  <c r="J3" i="2"/>
  <c r="K3" i="2"/>
  <c r="L3" i="2"/>
  <c r="C3" i="2"/>
  <c r="J11" i="1" l="1"/>
  <c r="J10" i="1"/>
  <c r="J9" i="1"/>
  <c r="J13" i="1"/>
  <c r="J12" i="1"/>
  <c r="J14" i="1"/>
  <c r="J8" i="1"/>
  <c r="J7" i="1"/>
  <c r="J6" i="1"/>
  <c r="J5" i="1"/>
  <c r="J4" i="1"/>
  <c r="J3" i="1"/>
  <c r="J17" i="1"/>
  <c r="O16" i="1"/>
  <c r="J16" i="1"/>
  <c r="J15" i="1"/>
  <c r="O14" i="1"/>
</calcChain>
</file>

<file path=xl/sharedStrings.xml><?xml version="1.0" encoding="utf-8"?>
<sst xmlns="http://schemas.openxmlformats.org/spreadsheetml/2006/main" count="86" uniqueCount="21">
  <si>
    <t>Liquidity Ratio</t>
  </si>
  <si>
    <t>Operating Surplus/Deficit</t>
  </si>
  <si>
    <t>2023-24</t>
  </si>
  <si>
    <t>2024-25</t>
  </si>
  <si>
    <t>2022-23</t>
  </si>
  <si>
    <t xml:space="preserve">staff cost </t>
  </si>
  <si>
    <t>FUND</t>
  </si>
  <si>
    <t>Interest on lease liabilities/INTEREST PAID</t>
  </si>
  <si>
    <t>STAFF TURNOVER</t>
  </si>
  <si>
    <t>EFFICIENCY SAVINGS</t>
  </si>
  <si>
    <t>POPULATION SIZE ('000)</t>
  </si>
  <si>
    <t>NHS Kent &amp; Medway ICB</t>
  </si>
  <si>
    <t>NHS Derby and Derbyshire ICB</t>
  </si>
  <si>
    <t>North Central London ICB</t>
  </si>
  <si>
    <t>North East London ICB</t>
  </si>
  <si>
    <t>Estate Investment Level</t>
  </si>
  <si>
    <t>Right-of-use assets</t>
  </si>
  <si>
    <t>Humber &amp; North Yorkshire ICB</t>
  </si>
  <si>
    <t>ICBs</t>
  </si>
  <si>
    <t>Year</t>
  </si>
  <si>
    <t>PATIENT WAITING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3" fontId="0" fillId="0" borderId="0" xfId="0" applyNumberFormat="1"/>
    <xf numFmtId="10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7"/>
  <sheetViews>
    <sheetView topLeftCell="B1" workbookViewId="0">
      <selection activeCell="O2" sqref="A2:O17"/>
    </sheetView>
  </sheetViews>
  <sheetFormatPr defaultRowHeight="13.5"/>
  <cols>
    <col min="3" max="3" width="14.375" customWidth="1"/>
    <col min="4" max="4" width="11.8125" customWidth="1"/>
    <col min="5" max="5" width="11.0625" customWidth="1"/>
    <col min="6" max="6" width="11.75" customWidth="1"/>
    <col min="7" max="7" width="12.1875" customWidth="1"/>
    <col min="8" max="8" width="15.9375" customWidth="1"/>
    <col min="10" max="10" width="11.5625" customWidth="1"/>
    <col min="11" max="11" width="8.9375" customWidth="1"/>
  </cols>
  <sheetData>
    <row r="2" spans="1:15">
      <c r="A2" s="1" t="s">
        <v>18</v>
      </c>
      <c r="B2" s="1" t="s">
        <v>19</v>
      </c>
      <c r="C2" s="1" t="s">
        <v>20</v>
      </c>
      <c r="D2" s="1" t="s">
        <v>5</v>
      </c>
      <c r="E2" s="1" t="s">
        <v>9</v>
      </c>
      <c r="F2" s="1" t="s">
        <v>7</v>
      </c>
      <c r="G2" s="1" t="s">
        <v>10</v>
      </c>
      <c r="H2" s="1" t="s">
        <v>15</v>
      </c>
      <c r="I2" s="1" t="s">
        <v>8</v>
      </c>
      <c r="J2" s="1" t="s">
        <v>0</v>
      </c>
      <c r="K2" s="1" t="s">
        <v>6</v>
      </c>
      <c r="L2" s="1" t="s">
        <v>16</v>
      </c>
      <c r="O2" s="1" t="s">
        <v>1</v>
      </c>
    </row>
    <row r="3" spans="1:15">
      <c r="A3" t="s">
        <v>11</v>
      </c>
      <c r="B3" t="s">
        <v>3</v>
      </c>
      <c r="C3">
        <v>158</v>
      </c>
      <c r="D3" s="2">
        <v>48024</v>
      </c>
      <c r="E3" s="2">
        <v>33737</v>
      </c>
      <c r="F3">
        <v>26</v>
      </c>
      <c r="G3" s="2">
        <v>2000</v>
      </c>
      <c r="H3" s="2">
        <v>220</v>
      </c>
      <c r="I3" s="3">
        <v>0.13020000000000001</v>
      </c>
      <c r="J3" s="4">
        <f>46837/190486</f>
        <v>0.24588158709826444</v>
      </c>
      <c r="K3" s="2">
        <v>4700139</v>
      </c>
      <c r="L3" s="2">
        <v>2479</v>
      </c>
      <c r="O3" s="2">
        <v>6209</v>
      </c>
    </row>
    <row r="4" spans="1:15">
      <c r="A4" t="s">
        <v>11</v>
      </c>
      <c r="B4" t="s">
        <v>2</v>
      </c>
      <c r="C4" s="2">
        <v>579</v>
      </c>
      <c r="D4" s="2">
        <v>49987</v>
      </c>
      <c r="E4" s="2">
        <v>38354</v>
      </c>
      <c r="F4">
        <v>32</v>
      </c>
      <c r="G4" s="2">
        <v>2000</v>
      </c>
      <c r="H4" s="2">
        <v>114</v>
      </c>
      <c r="I4" s="3">
        <v>0.1835</v>
      </c>
      <c r="J4" s="4">
        <f>34358/227459</f>
        <v>0.15105139827397465</v>
      </c>
      <c r="K4" s="2">
        <v>4274669</v>
      </c>
      <c r="L4" s="2">
        <v>3104</v>
      </c>
      <c r="O4" s="2">
        <v>50749</v>
      </c>
    </row>
    <row r="5" spans="1:15">
      <c r="A5" t="s">
        <v>11</v>
      </c>
      <c r="B5" t="s">
        <v>4</v>
      </c>
      <c r="C5" s="2">
        <v>135</v>
      </c>
      <c r="D5" s="2">
        <v>36357</v>
      </c>
      <c r="E5" s="2">
        <v>39065</v>
      </c>
      <c r="F5">
        <v>28</v>
      </c>
      <c r="G5" s="2">
        <v>1900</v>
      </c>
      <c r="H5" s="2">
        <v>5</v>
      </c>
      <c r="I5" s="3">
        <v>0.15559999999999999</v>
      </c>
      <c r="J5" s="4">
        <f>9284/277365</f>
        <v>3.3472139599444777E-2</v>
      </c>
      <c r="K5" s="2">
        <v>2947649</v>
      </c>
      <c r="L5" s="2">
        <v>3732</v>
      </c>
      <c r="O5" s="2">
        <v>6040</v>
      </c>
    </row>
    <row r="6" spans="1:15">
      <c r="A6" t="s">
        <v>12</v>
      </c>
      <c r="B6" t="s">
        <v>3</v>
      </c>
      <c r="C6" s="2">
        <v>142</v>
      </c>
      <c r="D6" s="2">
        <v>31724</v>
      </c>
      <c r="E6" s="2">
        <v>18699</v>
      </c>
      <c r="F6">
        <v>12</v>
      </c>
      <c r="G6" s="2">
        <v>1400</v>
      </c>
      <c r="H6" s="2">
        <v>347</v>
      </c>
      <c r="I6" s="3">
        <v>0.1079</v>
      </c>
      <c r="J6" s="4">
        <f>18462/138404</f>
        <v>0.13339209849426317</v>
      </c>
      <c r="K6" s="2">
        <v>2898890</v>
      </c>
      <c r="L6" s="2">
        <v>175</v>
      </c>
      <c r="O6" s="2">
        <v>0</v>
      </c>
    </row>
    <row r="7" spans="1:15">
      <c r="A7" t="s">
        <v>12</v>
      </c>
      <c r="B7" t="s">
        <v>2</v>
      </c>
      <c r="C7" s="2">
        <v>247</v>
      </c>
      <c r="D7" s="2">
        <v>28595</v>
      </c>
      <c r="E7" s="2">
        <v>19296</v>
      </c>
      <c r="F7">
        <v>10</v>
      </c>
      <c r="G7" s="2">
        <v>1400</v>
      </c>
      <c r="H7" s="2">
        <v>321</v>
      </c>
      <c r="I7" s="3">
        <v>0.13800000000000001</v>
      </c>
      <c r="J7" s="4">
        <f>18750/121420</f>
        <v>0.15442266512930325</v>
      </c>
      <c r="K7" s="2">
        <v>2487277</v>
      </c>
      <c r="L7" s="2">
        <v>262</v>
      </c>
      <c r="O7" s="2">
        <v>-64</v>
      </c>
    </row>
    <row r="8" spans="1:15">
      <c r="A8" t="s">
        <v>12</v>
      </c>
      <c r="B8" t="s">
        <v>4</v>
      </c>
      <c r="C8">
        <v>245</v>
      </c>
      <c r="D8" s="2">
        <v>21787</v>
      </c>
      <c r="E8" s="2">
        <v>15631</v>
      </c>
      <c r="F8">
        <v>8</v>
      </c>
      <c r="G8" s="2">
        <v>1118</v>
      </c>
      <c r="H8" s="2">
        <v>155</v>
      </c>
      <c r="I8" s="3">
        <v>9.2999999999999999E-2</v>
      </c>
      <c r="J8" s="4">
        <f>7762/122858</f>
        <v>6.3178628986309396E-2</v>
      </c>
      <c r="K8" s="2">
        <v>1711343</v>
      </c>
      <c r="L8" s="2">
        <v>822</v>
      </c>
      <c r="O8" s="2">
        <v>182</v>
      </c>
    </row>
    <row r="9" spans="1:15">
      <c r="A9" t="s">
        <v>13</v>
      </c>
      <c r="B9" t="s">
        <v>3</v>
      </c>
      <c r="C9" s="2">
        <v>447</v>
      </c>
      <c r="D9" s="2">
        <v>58792</v>
      </c>
      <c r="E9" s="2">
        <v>25000</v>
      </c>
      <c r="F9">
        <v>13</v>
      </c>
      <c r="G9" s="2">
        <v>1800</v>
      </c>
      <c r="H9" s="2">
        <v>0</v>
      </c>
      <c r="I9" s="3">
        <v>0.157</v>
      </c>
      <c r="J9" s="4">
        <f>30413/338506</f>
        <v>8.9844788570955902E-2</v>
      </c>
      <c r="K9" s="2">
        <v>3937440</v>
      </c>
      <c r="L9" s="2">
        <v>785</v>
      </c>
      <c r="O9" s="2">
        <v>14622</v>
      </c>
    </row>
    <row r="10" spans="1:15">
      <c r="A10" t="s">
        <v>13</v>
      </c>
      <c r="B10" t="s">
        <v>2</v>
      </c>
      <c r="C10" s="2">
        <v>145</v>
      </c>
      <c r="D10" s="2">
        <v>70863</v>
      </c>
      <c r="E10" s="2">
        <v>30500</v>
      </c>
      <c r="F10">
        <v>24</v>
      </c>
      <c r="G10" s="2">
        <v>1800</v>
      </c>
      <c r="H10" s="2">
        <v>0</v>
      </c>
      <c r="I10" s="3">
        <v>0.155</v>
      </c>
      <c r="J10" s="4">
        <f>43723/348654</f>
        <v>0.12540512944064888</v>
      </c>
      <c r="K10" s="2">
        <v>3693111</v>
      </c>
      <c r="L10" s="2">
        <v>1794</v>
      </c>
      <c r="O10" s="2">
        <v>10912</v>
      </c>
    </row>
    <row r="11" spans="1:15">
      <c r="A11" t="s">
        <v>13</v>
      </c>
      <c r="B11" t="s">
        <v>4</v>
      </c>
      <c r="C11" s="2">
        <v>197</v>
      </c>
      <c r="D11" s="2">
        <v>46590</v>
      </c>
      <c r="E11" s="2">
        <v>22300</v>
      </c>
      <c r="F11">
        <v>22</v>
      </c>
      <c r="G11" s="2">
        <v>1400</v>
      </c>
      <c r="H11" s="2">
        <v>0</v>
      </c>
      <c r="I11" s="3">
        <v>0.153</v>
      </c>
      <c r="J11" s="4">
        <f>37031/348637</f>
        <v>0.10621649452008823</v>
      </c>
      <c r="K11" s="2">
        <v>2493045</v>
      </c>
      <c r="L11" s="2">
        <v>2803</v>
      </c>
      <c r="O11" s="2">
        <v>25810</v>
      </c>
    </row>
    <row r="12" spans="1:15">
      <c r="A12" t="s">
        <v>14</v>
      </c>
      <c r="B12" t="s">
        <v>3</v>
      </c>
      <c r="C12" s="2">
        <v>400</v>
      </c>
      <c r="D12" s="2">
        <v>82613</v>
      </c>
      <c r="E12" s="2">
        <v>41500</v>
      </c>
      <c r="F12">
        <v>62</v>
      </c>
      <c r="G12" s="2">
        <v>2200</v>
      </c>
      <c r="H12" s="2">
        <v>163</v>
      </c>
      <c r="I12" s="3">
        <v>0.1062</v>
      </c>
      <c r="J12" s="4">
        <f>36419/295956</f>
        <v>0.12305545418913623</v>
      </c>
      <c r="K12" s="2">
        <v>5208846</v>
      </c>
      <c r="L12" s="2">
        <v>5442</v>
      </c>
      <c r="O12" s="2">
        <v>12075</v>
      </c>
    </row>
    <row r="13" spans="1:15">
      <c r="A13" t="s">
        <v>14</v>
      </c>
      <c r="B13" t="s">
        <v>2</v>
      </c>
      <c r="C13" s="2">
        <v>153</v>
      </c>
      <c r="D13" s="2">
        <v>82702</v>
      </c>
      <c r="E13" s="2">
        <v>45084</v>
      </c>
      <c r="F13">
        <v>87</v>
      </c>
      <c r="G13" s="2">
        <v>2080</v>
      </c>
      <c r="H13" s="2">
        <v>379</v>
      </c>
      <c r="I13" s="3">
        <v>0.15609999999999999</v>
      </c>
      <c r="J13" s="4">
        <f>35731/324799</f>
        <v>0.11000957515263286</v>
      </c>
      <c r="K13" s="2">
        <v>4751330</v>
      </c>
      <c r="L13" s="2">
        <v>7897</v>
      </c>
      <c r="O13" s="2">
        <v>14400</v>
      </c>
    </row>
    <row r="14" spans="1:15">
      <c r="A14" t="s">
        <v>14</v>
      </c>
      <c r="B14" t="s">
        <v>4</v>
      </c>
      <c r="C14" s="2">
        <v>795</v>
      </c>
      <c r="D14" s="2">
        <v>60378</v>
      </c>
      <c r="E14" s="2">
        <v>33700</v>
      </c>
      <c r="F14">
        <v>76</v>
      </c>
      <c r="G14" s="2">
        <v>2000</v>
      </c>
      <c r="H14" s="2">
        <v>763</v>
      </c>
      <c r="I14" s="3">
        <v>1.18E-2</v>
      </c>
      <c r="J14" s="4">
        <f>24884/335655</f>
        <v>7.4135645230966316E-2</v>
      </c>
      <c r="K14" s="2">
        <v>3186290</v>
      </c>
      <c r="L14" s="2">
        <v>9547</v>
      </c>
      <c r="O14">
        <f>0.04*1000</f>
        <v>40</v>
      </c>
    </row>
    <row r="15" spans="1:15">
      <c r="A15" t="s">
        <v>17</v>
      </c>
      <c r="B15" t="s">
        <v>3</v>
      </c>
      <c r="C15" s="2">
        <v>0</v>
      </c>
      <c r="D15" s="2">
        <v>57490</v>
      </c>
      <c r="E15" s="2">
        <v>32500</v>
      </c>
      <c r="F15">
        <v>0</v>
      </c>
      <c r="G15" s="2">
        <v>1700</v>
      </c>
      <c r="H15">
        <v>0</v>
      </c>
      <c r="I15" s="3">
        <v>0.15909999999999999</v>
      </c>
      <c r="J15" s="4">
        <f>19591/276259</f>
        <v>7.0915336694913109E-2</v>
      </c>
      <c r="K15" s="2">
        <v>4268751</v>
      </c>
      <c r="L15">
        <v>989</v>
      </c>
      <c r="O15" s="2">
        <v>0</v>
      </c>
    </row>
    <row r="16" spans="1:15">
      <c r="A16" t="s">
        <v>17</v>
      </c>
      <c r="B16" t="s">
        <v>2</v>
      </c>
      <c r="C16" s="2">
        <v>8</v>
      </c>
      <c r="D16" s="2">
        <v>52960</v>
      </c>
      <c r="E16" s="2">
        <v>29710</v>
      </c>
      <c r="F16">
        <v>0</v>
      </c>
      <c r="G16" s="2">
        <v>1700</v>
      </c>
      <c r="H16">
        <v>0</v>
      </c>
      <c r="I16" s="3">
        <v>0.1099</v>
      </c>
      <c r="J16" s="4">
        <f>22550/286577</f>
        <v>7.8687403385477556E-2</v>
      </c>
      <c r="K16" s="2">
        <v>3945899</v>
      </c>
      <c r="L16">
        <v>1348</v>
      </c>
      <c r="O16">
        <f>0.5*1000</f>
        <v>500</v>
      </c>
    </row>
    <row r="17" spans="1:15">
      <c r="A17" t="s">
        <v>17</v>
      </c>
      <c r="B17" t="s">
        <v>4</v>
      </c>
      <c r="C17" s="2">
        <v>321</v>
      </c>
      <c r="D17" s="2">
        <v>33458</v>
      </c>
      <c r="E17" s="2">
        <v>32440</v>
      </c>
      <c r="F17">
        <v>0</v>
      </c>
      <c r="G17" s="2">
        <v>1700</v>
      </c>
      <c r="H17" s="2">
        <v>0</v>
      </c>
      <c r="I17" s="3">
        <v>0.1159</v>
      </c>
      <c r="J17" s="4">
        <f>18685/259379</f>
        <v>7.2037443277983185E-2</v>
      </c>
      <c r="K17" s="2">
        <v>2612772</v>
      </c>
      <c r="L17" s="2">
        <v>2095</v>
      </c>
      <c r="O17" s="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7"/>
  <sheetViews>
    <sheetView tabSelected="1" workbookViewId="0">
      <selection activeCell="O16" sqref="O16"/>
    </sheetView>
  </sheetViews>
  <sheetFormatPr defaultRowHeight="13.5"/>
  <cols>
    <col min="1" max="1" width="15.625" customWidth="1"/>
    <col min="3" max="3" width="14.1875" customWidth="1"/>
  </cols>
  <sheetData>
    <row r="2" spans="1:15">
      <c r="A2" s="1" t="s">
        <v>18</v>
      </c>
      <c r="B2" s="1" t="s">
        <v>19</v>
      </c>
      <c r="C2" s="1" t="s">
        <v>20</v>
      </c>
      <c r="D2" s="1" t="s">
        <v>5</v>
      </c>
      <c r="E2" s="1" t="s">
        <v>9</v>
      </c>
      <c r="F2" s="1" t="s">
        <v>7</v>
      </c>
      <c r="G2" s="1" t="s">
        <v>10</v>
      </c>
      <c r="H2" s="1" t="s">
        <v>15</v>
      </c>
      <c r="I2" s="1" t="s">
        <v>8</v>
      </c>
      <c r="J2" s="1" t="s">
        <v>0</v>
      </c>
      <c r="K2" s="1" t="s">
        <v>6</v>
      </c>
      <c r="L2" s="1" t="s">
        <v>16</v>
      </c>
      <c r="O2" s="1" t="s">
        <v>1</v>
      </c>
    </row>
    <row r="3" spans="1:15">
      <c r="A3" t="s">
        <v>11</v>
      </c>
      <c r="B3" t="s">
        <v>3</v>
      </c>
      <c r="C3">
        <f>LOG('Kent and Medway'!C3)</f>
        <v>2.1986570869544226</v>
      </c>
      <c r="D3">
        <f>LOG('Kent and Medway'!D3)</f>
        <v>4.6814583303478177</v>
      </c>
      <c r="E3">
        <f>LOG('Kent and Medway'!E3)</f>
        <v>4.5281064611407107</v>
      </c>
      <c r="F3">
        <f>LOG('Kent and Medway'!F3)</f>
        <v>1.414973347970818</v>
      </c>
      <c r="G3">
        <f>LOG('Kent and Medway'!G3)</f>
        <v>3.3010299956639813</v>
      </c>
      <c r="H3">
        <f>LOG('Kent and Medway'!H3)</f>
        <v>2.3424226808222062</v>
      </c>
      <c r="I3">
        <f>LOG('Kent and Medway'!I3)</f>
        <v>-0.8853890157678268</v>
      </c>
      <c r="J3">
        <f>LOG('Kent and Medway'!J3)</f>
        <v>-0.60927399229026447</v>
      </c>
      <c r="K3">
        <f>LOG('Kent and Medway'!K3)</f>
        <v>6.6721107017740877</v>
      </c>
      <c r="L3">
        <f>LOG('Kent and Medway'!L3)</f>
        <v>3.3942765267678214</v>
      </c>
      <c r="O3">
        <f>LOG('Kent and Medway'!O3)</f>
        <v>3.7930216598459832</v>
      </c>
    </row>
    <row r="4" spans="1:15">
      <c r="A4" t="s">
        <v>11</v>
      </c>
      <c r="B4" t="s">
        <v>2</v>
      </c>
      <c r="C4">
        <f>LOG('Kent and Medway'!C4)</f>
        <v>2.762678563727436</v>
      </c>
      <c r="D4">
        <f>LOG('Kent and Medway'!D4)</f>
        <v>4.6988570730890258</v>
      </c>
      <c r="E4">
        <f>LOG('Kent and Medway'!E4)</f>
        <v>4.5838106639131073</v>
      </c>
      <c r="F4">
        <f>LOG('Kent and Medway'!F4)</f>
        <v>1.505149978319906</v>
      </c>
      <c r="G4">
        <f>LOG('Kent and Medway'!G4)</f>
        <v>3.3010299956639813</v>
      </c>
      <c r="H4">
        <f>LOG('Kent and Medway'!H4)</f>
        <v>2.0569048513364727</v>
      </c>
      <c r="I4">
        <f>LOG('Kent and Medway'!I4)</f>
        <v>-0.73636393141189183</v>
      </c>
      <c r="J4">
        <f>LOG('Kent and Medway'!J4)</f>
        <v>-0.82087525013343043</v>
      </c>
      <c r="K4">
        <f>LOG('Kent and Medway'!K4)</f>
        <v>6.6309024916866681</v>
      </c>
      <c r="L4">
        <f>LOG('Kent and Medway'!L4)</f>
        <v>3.491921712586151</v>
      </c>
      <c r="O4">
        <f>LOG('Kent and Medway'!O4)</f>
        <v>4.7054274889742018</v>
      </c>
    </row>
    <row r="5" spans="1:15">
      <c r="A5" t="s">
        <v>11</v>
      </c>
      <c r="B5" t="s">
        <v>4</v>
      </c>
      <c r="C5">
        <f>LOG('Kent and Medway'!C5)</f>
        <v>2.1303337684950061</v>
      </c>
      <c r="D5">
        <f>LOG('Kent and Medway'!D5)</f>
        <v>4.5605880401935499</v>
      </c>
      <c r="E5">
        <f>LOG('Kent and Medway'!E5)</f>
        <v>4.5917878286455949</v>
      </c>
      <c r="F5">
        <f>LOG('Kent and Medway'!F5)</f>
        <v>1.4471580313422192</v>
      </c>
      <c r="G5">
        <f>LOG('Kent and Medway'!G5)</f>
        <v>3.2787536009528289</v>
      </c>
      <c r="H5">
        <f>LOG('Kent and Medway'!H5)</f>
        <v>0.69897000433601886</v>
      </c>
      <c r="I5">
        <f>LOG('Kent and Medway'!I5)</f>
        <v>-0.80799040734632988</v>
      </c>
      <c r="J5">
        <f>LOG('Kent and Medway'!J5)</f>
        <v>-1.4753165258694971</v>
      </c>
      <c r="K5">
        <f>LOG('Kent and Medway'!K5)</f>
        <v>6.4694757673692553</v>
      </c>
      <c r="L5">
        <f>LOG('Kent and Medway'!L5)</f>
        <v>3.5719416350744622</v>
      </c>
      <c r="O5">
        <f>LOG('Kent and Medway'!O5)</f>
        <v>3.7810369386211318</v>
      </c>
    </row>
    <row r="6" spans="1:15">
      <c r="A6" t="s">
        <v>12</v>
      </c>
      <c r="B6" t="s">
        <v>3</v>
      </c>
      <c r="C6">
        <f>LOG('Kent and Medway'!C6)</f>
        <v>2.1522883443830563</v>
      </c>
      <c r="D6">
        <f>LOG('Kent and Medway'!D6)</f>
        <v>4.5013879412056168</v>
      </c>
      <c r="E6">
        <f>LOG('Kent and Medway'!E6)</f>
        <v>4.2718183816116611</v>
      </c>
      <c r="F6">
        <f>LOG('Kent and Medway'!F6)</f>
        <v>1.0791812460476249</v>
      </c>
      <c r="G6">
        <f>LOG('Kent and Medway'!G6)</f>
        <v>3.1461280356782382</v>
      </c>
      <c r="H6">
        <f>LOG('Kent and Medway'!H6)</f>
        <v>2.5403294747908736</v>
      </c>
      <c r="I6">
        <f>LOG('Kent and Medway'!I6)</f>
        <v>-0.96697855531708932</v>
      </c>
      <c r="J6">
        <f>LOG('Kent and Medway'!J6)</f>
        <v>-0.87486989517189395</v>
      </c>
      <c r="K6">
        <f>LOG('Kent and Medway'!K6)</f>
        <v>6.4622317361209953</v>
      </c>
      <c r="L6">
        <f>LOG('Kent and Medway'!L6)</f>
        <v>2.2430380486862944</v>
      </c>
      <c r="O6">
        <v>0</v>
      </c>
    </row>
    <row r="7" spans="1:15">
      <c r="A7" t="s">
        <v>12</v>
      </c>
      <c r="B7" t="s">
        <v>2</v>
      </c>
      <c r="C7">
        <f>LOG('Kent and Medway'!C7)</f>
        <v>2.3926969532596658</v>
      </c>
      <c r="D7">
        <f>LOG('Kent and Medway'!D7)</f>
        <v>4.4562901008826907</v>
      </c>
      <c r="E7">
        <f>LOG('Kent and Medway'!E7)</f>
        <v>4.2854672904600575</v>
      </c>
      <c r="F7">
        <f>LOG('Kent and Medway'!F7)</f>
        <v>1</v>
      </c>
      <c r="G7">
        <f>LOG('Kent and Medway'!G7)</f>
        <v>3.1461280356782382</v>
      </c>
      <c r="H7">
        <f>LOG('Kent and Medway'!H7)</f>
        <v>2.5065050324048719</v>
      </c>
      <c r="I7">
        <f>LOG('Kent and Medway'!I7)</f>
        <v>-0.86012091359876341</v>
      </c>
      <c r="J7">
        <f>LOG('Kent and Medway'!J7)</f>
        <v>-0.81128895647319244</v>
      </c>
      <c r="K7">
        <f>LOG('Kent and Medway'!K7)</f>
        <v>6.3957241539360199</v>
      </c>
      <c r="L7">
        <f>LOG('Kent and Medway'!L7)</f>
        <v>2.4183012913197452</v>
      </c>
      <c r="O7">
        <v>0</v>
      </c>
    </row>
    <row r="8" spans="1:15">
      <c r="A8" t="s">
        <v>12</v>
      </c>
      <c r="B8" t="s">
        <v>4</v>
      </c>
      <c r="C8">
        <f>LOG('Kent and Medway'!C8)</f>
        <v>2.3891660843645326</v>
      </c>
      <c r="D8">
        <f>LOG('Kent and Medway'!D8)</f>
        <v>4.3381974334062816</v>
      </c>
      <c r="E8">
        <f>LOG('Kent and Medway'!E8)</f>
        <v>4.1939867630856948</v>
      </c>
      <c r="F8">
        <f>LOG('Kent and Medway'!F8)</f>
        <v>0.90308998699194354</v>
      </c>
      <c r="G8">
        <f>LOG('Kent and Medway'!G8)</f>
        <v>3.0484418035504044</v>
      </c>
      <c r="H8">
        <f>LOG('Kent and Medway'!H8)</f>
        <v>2.1903316981702914</v>
      </c>
      <c r="I8">
        <f>LOG('Kent and Medway'!I8)</f>
        <v>-1.031517051446065</v>
      </c>
      <c r="J8">
        <f>LOG('Kent and Medway'!J8)</f>
        <v>-1.1994298027762469</v>
      </c>
      <c r="K8">
        <f>LOG('Kent and Medway'!K8)</f>
        <v>6.2333370627720548</v>
      </c>
      <c r="L8">
        <f>LOG('Kent and Medway'!L8)</f>
        <v>2.9148718175400505</v>
      </c>
      <c r="O8">
        <f>LOG('Kent and Medway'!O8)</f>
        <v>2.2600713879850747</v>
      </c>
    </row>
    <row r="9" spans="1:15">
      <c r="A9" t="s">
        <v>13</v>
      </c>
      <c r="B9" t="s">
        <v>3</v>
      </c>
      <c r="C9">
        <f>LOG('Kent and Medway'!C9)</f>
        <v>2.6503075231319366</v>
      </c>
      <c r="D9">
        <f>LOG('Kent and Medway'!D9)</f>
        <v>4.7693182343715907</v>
      </c>
      <c r="E9">
        <f>LOG('Kent and Medway'!E9)</f>
        <v>4.3979400086720375</v>
      </c>
      <c r="F9">
        <f>LOG('Kent and Medway'!F9)</f>
        <v>1.1139433523068367</v>
      </c>
      <c r="G9">
        <f>LOG('Kent and Medway'!G9)</f>
        <v>3.255272505103306</v>
      </c>
      <c r="H9">
        <v>0</v>
      </c>
      <c r="I9">
        <f>LOG('Kent and Medway'!I9)</f>
        <v>-0.80410034759076621</v>
      </c>
      <c r="J9">
        <f>LOG('Kent and Medway'!J9)</f>
        <v>-1.0465071089892466</v>
      </c>
      <c r="K9">
        <f>LOG('Kent and Medway'!K9)</f>
        <v>6.595213948926558</v>
      </c>
      <c r="L9">
        <f>LOG('Kent and Medway'!L9)</f>
        <v>2.8948696567452528</v>
      </c>
      <c r="O9">
        <f>LOG('Kent and Medway'!O9)</f>
        <v>4.1650067795683681</v>
      </c>
    </row>
    <row r="10" spans="1:15">
      <c r="A10" t="s">
        <v>13</v>
      </c>
      <c r="B10" t="s">
        <v>2</v>
      </c>
      <c r="C10">
        <f>LOG('Kent and Medway'!C10)</f>
        <v>2.1613680022349748</v>
      </c>
      <c r="D10">
        <f>LOG('Kent and Medway'!D10)</f>
        <v>4.8504195343345335</v>
      </c>
      <c r="E10">
        <f>LOG('Kent and Medway'!E10)</f>
        <v>4.4842998393467859</v>
      </c>
      <c r="F10">
        <f>LOG('Kent and Medway'!F10)</f>
        <v>1.3802112417116059</v>
      </c>
      <c r="G10">
        <f>LOG('Kent and Medway'!G10)</f>
        <v>3.255272505103306</v>
      </c>
      <c r="H10">
        <v>0</v>
      </c>
      <c r="I10">
        <f>LOG('Kent and Medway'!I10)</f>
        <v>-0.8096683018297085</v>
      </c>
      <c r="J10">
        <f>LOG('Kent and Medway'!J10)</f>
        <v>-0.90168469921336514</v>
      </c>
      <c r="K10">
        <f>LOG('Kent and Medway'!K10)</f>
        <v>6.5673923609851341</v>
      </c>
      <c r="L10">
        <f>LOG('Kent and Medway'!L10)</f>
        <v>3.2538224387080734</v>
      </c>
      <c r="O10">
        <f>LOG('Kent and Medway'!O10)</f>
        <v>4.0379043573124038</v>
      </c>
    </row>
    <row r="11" spans="1:15">
      <c r="A11" t="s">
        <v>13</v>
      </c>
      <c r="B11" t="s">
        <v>4</v>
      </c>
      <c r="C11">
        <f>LOG('Kent and Medway'!C11)</f>
        <v>2.2944662261615929</v>
      </c>
      <c r="D11">
        <f>LOG('Kent and Medway'!D11)</f>
        <v>4.6682927104482212</v>
      </c>
      <c r="E11">
        <f>LOG('Kent and Medway'!E11)</f>
        <v>4.3483048630481607</v>
      </c>
      <c r="F11">
        <f>LOG('Kent and Medway'!F11)</f>
        <v>1.3424226808222062</v>
      </c>
      <c r="G11">
        <f>LOG('Kent and Medway'!G11)</f>
        <v>3.1461280356782382</v>
      </c>
      <c r="H11">
        <v>0</v>
      </c>
      <c r="I11">
        <f>LOG('Kent and Medway'!I11)</f>
        <v>-0.81530856918240124</v>
      </c>
      <c r="J11">
        <f>LOG('Kent and Medway'!J11)</f>
        <v>-0.97380803577043096</v>
      </c>
      <c r="K11">
        <f>LOG('Kent and Medway'!K11)</f>
        <v>6.3967301176835987</v>
      </c>
      <c r="L11">
        <f>LOG('Kent and Medway'!L11)</f>
        <v>3.4476230977602862</v>
      </c>
      <c r="O11">
        <f>LOG('Kent and Medway'!O11)</f>
        <v>4.4117880045438689</v>
      </c>
    </row>
    <row r="12" spans="1:15">
      <c r="A12" t="s">
        <v>14</v>
      </c>
      <c r="B12" t="s">
        <v>3</v>
      </c>
      <c r="C12">
        <f>LOG('Kent and Medway'!C12)</f>
        <v>2.6020599913279625</v>
      </c>
      <c r="D12">
        <f>LOG('Kent and Medway'!D12)</f>
        <v>4.9170483933739781</v>
      </c>
      <c r="E12">
        <f>LOG('Kent and Medway'!E12)</f>
        <v>4.6180480967120925</v>
      </c>
      <c r="F12">
        <f>LOG('Kent and Medway'!F12)</f>
        <v>1.7923916894982539</v>
      </c>
      <c r="G12">
        <f>LOG('Kent and Medway'!G12)</f>
        <v>3.3424226808222062</v>
      </c>
      <c r="H12">
        <f>LOG('Kent and Medway'!H12)</f>
        <v>2.2121876044039577</v>
      </c>
      <c r="I12">
        <f>LOG('Kent and Medway'!I12)</f>
        <v>-0.97387548325454976</v>
      </c>
      <c r="J12">
        <f>LOG('Kent and Medway'!J12)</f>
        <v>-0.9098991322923462</v>
      </c>
      <c r="K12">
        <f>LOG('Kent and Medway'!K12)</f>
        <v>6.7167415176671224</v>
      </c>
      <c r="L12">
        <f>LOG('Kent and Medway'!L12)</f>
        <v>3.735758537443739</v>
      </c>
      <c r="O12">
        <f>LOG('Kent and Medway'!O12)</f>
        <v>4.0818871394235501</v>
      </c>
    </row>
    <row r="13" spans="1:15">
      <c r="A13" t="s">
        <v>14</v>
      </c>
      <c r="B13" t="s">
        <v>2</v>
      </c>
      <c r="C13">
        <f>LOG('Kent and Medway'!C13)</f>
        <v>2.1846914308175989</v>
      </c>
      <c r="D13">
        <f>LOG('Kent and Medway'!D13)</f>
        <v>4.9175160123150752</v>
      </c>
      <c r="E13">
        <f>LOG('Kent and Medway'!E13)</f>
        <v>4.6540224411110094</v>
      </c>
      <c r="F13">
        <f>LOG('Kent and Medway'!F13)</f>
        <v>1.9395192526186185</v>
      </c>
      <c r="G13">
        <f>LOG('Kent and Medway'!G13)</f>
        <v>3.3180633349627615</v>
      </c>
      <c r="H13">
        <f>LOG('Kent and Medway'!H13)</f>
        <v>2.5786392099680722</v>
      </c>
      <c r="I13">
        <f>LOG('Kent and Medway'!I13)</f>
        <v>-0.80659709693758253</v>
      </c>
      <c r="J13">
        <f>LOG('Kent and Medway'!J13)</f>
        <v>-0.95856951252383882</v>
      </c>
      <c r="K13">
        <f>LOG('Kent and Medway'!K13)</f>
        <v>6.6768151950586327</v>
      </c>
      <c r="L13">
        <f>LOG('Kent and Medway'!L13)</f>
        <v>3.8974621380130632</v>
      </c>
      <c r="O13">
        <f>LOG('Kent and Medway'!O13)</f>
        <v>4.1583624920952493</v>
      </c>
    </row>
    <row r="14" spans="1:15">
      <c r="A14" t="s">
        <v>14</v>
      </c>
      <c r="B14" t="s">
        <v>4</v>
      </c>
      <c r="C14">
        <f>LOG('Kent and Medway'!C14)</f>
        <v>2.9003671286564705</v>
      </c>
      <c r="D14">
        <f>LOG('Kent and Medway'!D14)</f>
        <v>4.7808787230734735</v>
      </c>
      <c r="E14">
        <f>LOG('Kent and Medway'!E14)</f>
        <v>4.5276299008713385</v>
      </c>
      <c r="F14">
        <f>LOG('Kent and Medway'!F14)</f>
        <v>1.8808135922807914</v>
      </c>
      <c r="G14">
        <f>LOG('Kent and Medway'!G14)</f>
        <v>3.3010299956639813</v>
      </c>
      <c r="H14">
        <f>LOG('Kent and Medway'!H14)</f>
        <v>2.8825245379548803</v>
      </c>
      <c r="I14">
        <f>LOG('Kent and Medway'!I14)</f>
        <v>-1.9281179926938745</v>
      </c>
      <c r="J14">
        <f>LOG('Kent and Medway'!J14)</f>
        <v>-1.1299729282566413</v>
      </c>
      <c r="K14">
        <f>LOG('Kent and Medway'!K14)</f>
        <v>6.5032853005511519</v>
      </c>
      <c r="L14">
        <f>LOG('Kent and Medway'!L14)</f>
        <v>3.979866922564903</v>
      </c>
      <c r="O14">
        <f>LOG('Kent and Medway'!O14)</f>
        <v>1.6020599913279623</v>
      </c>
    </row>
    <row r="15" spans="1:15">
      <c r="A15" t="s">
        <v>17</v>
      </c>
      <c r="B15" t="s">
        <v>3</v>
      </c>
      <c r="C15">
        <v>0</v>
      </c>
      <c r="D15">
        <f>LOG('Kent and Medway'!D15)</f>
        <v>4.759592308645975</v>
      </c>
      <c r="E15">
        <f>LOG('Kent and Medway'!E15)</f>
        <v>4.5118833609788744</v>
      </c>
      <c r="F15">
        <v>0</v>
      </c>
      <c r="G15">
        <f>LOG('Kent and Medway'!G15)</f>
        <v>3.2304489213782741</v>
      </c>
      <c r="H15">
        <v>0</v>
      </c>
      <c r="I15">
        <f>LOG('Kent and Medway'!I15)</f>
        <v>-0.79832982035341848</v>
      </c>
      <c r="J15">
        <f>LOG('Kent and Medway'!J15)</f>
        <v>-1.1492598308017192</v>
      </c>
      <c r="K15">
        <f>LOG('Kent and Medway'!K15)</f>
        <v>6.6303008227636884</v>
      </c>
      <c r="L15">
        <f>LOG('Kent and Medway'!L15)</f>
        <v>2.9951962915971793</v>
      </c>
      <c r="O15">
        <v>0</v>
      </c>
    </row>
    <row r="16" spans="1:15">
      <c r="A16" t="s">
        <v>17</v>
      </c>
      <c r="B16" t="s">
        <v>2</v>
      </c>
      <c r="C16">
        <f>LOG('Kent and Medway'!C16)</f>
        <v>0.90308998699194354</v>
      </c>
      <c r="D16">
        <f>LOG('Kent and Medway'!D16)</f>
        <v>4.7239479764316439</v>
      </c>
      <c r="E16">
        <f>LOG('Kent and Medway'!E16)</f>
        <v>4.4729026518036639</v>
      </c>
      <c r="F16">
        <v>0</v>
      </c>
      <c r="G16">
        <f>LOG('Kent and Medway'!G16)</f>
        <v>3.2304489213782741</v>
      </c>
      <c r="H16">
        <v>0</v>
      </c>
      <c r="I16">
        <f>LOG('Kent and Medway'!I16)</f>
        <v>-0.95900230757650939</v>
      </c>
      <c r="J16">
        <f>LOG('Kent and Medway'!J16)</f>
        <v>-1.1040947857862478</v>
      </c>
      <c r="K16">
        <f>LOG('Kent and Medway'!K16)</f>
        <v>6.5961459647722194</v>
      </c>
      <c r="L16">
        <f>LOG('Kent and Medway'!L16)</f>
        <v>3.129689892199301</v>
      </c>
      <c r="O16">
        <f>LOG('Kent and Medway'!O16)</f>
        <v>2.6989700043360187</v>
      </c>
    </row>
    <row r="17" spans="1:15">
      <c r="A17" t="s">
        <v>17</v>
      </c>
      <c r="B17" t="s">
        <v>4</v>
      </c>
      <c r="C17">
        <f>LOG('Kent and Medway'!C17)</f>
        <v>2.5065050324048719</v>
      </c>
      <c r="D17">
        <f>LOG('Kent and Medway'!D17)</f>
        <v>4.5244999768259015</v>
      </c>
      <c r="E17">
        <f>LOG('Kent and Medway'!E17)</f>
        <v>4.5110808455391185</v>
      </c>
      <c r="F17">
        <v>0</v>
      </c>
      <c r="G17">
        <f>LOG('Kent and Medway'!G17)</f>
        <v>3.2304489213782741</v>
      </c>
      <c r="H17">
        <v>0</v>
      </c>
      <c r="I17">
        <f>LOG('Kent and Medway'!I17)</f>
        <v>-0.935916564036404</v>
      </c>
      <c r="J17">
        <f>LOG('Kent and Medway'!J17)</f>
        <v>-1.1424417093723243</v>
      </c>
      <c r="K17">
        <f>LOG('Kent and Medway'!K17)</f>
        <v>6.4171015132626748</v>
      </c>
      <c r="L17">
        <f>LOG('Kent and Medway'!L17)</f>
        <v>3.3211840273023143</v>
      </c>
      <c r="O1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nt and Medway</vt:lpstr>
      <vt:lpstr>LO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ORI, Emmanuel Adebayo (NHS KENT AND MEDWAY ICB - 91Q)</dc:creator>
  <cp:lastModifiedBy>DELL</cp:lastModifiedBy>
  <dcterms:created xsi:type="dcterms:W3CDTF">2025-09-03T20:44:41Z</dcterms:created>
  <dcterms:modified xsi:type="dcterms:W3CDTF">2025-09-22T13:0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  <property fmtid="{D5CDD505-2E9C-101B-9397-08002B2CF9AE}" pid="3" name="SV_HIDDEN_GRID_QUERY_LIST_4F35BF76-6C0D-4D9B-82B2-816C12CF3733">
    <vt:lpwstr>empty_477D106A-C0D6-4607-AEBD-E2C9D60EA279</vt:lpwstr>
  </property>
</Properties>
</file>